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Eva\Texte_Paper\20.07_GyPaFr\9_SupportingInformation_1-3_GyPaFr\"/>
    </mc:Choice>
  </mc:AlternateContent>
  <xr:revisionPtr revIDLastSave="0" documentId="13_ncr:1_{D097204F-09F6-407F-B082-62443DF8A404}" xr6:coauthVersionLast="36" xr6:coauthVersionMax="36" xr10:uidLastSave="{00000000-0000-0000-0000-000000000000}"/>
  <bookViews>
    <workbookView xWindow="0" yWindow="0" windowWidth="15840" windowHeight="12192" xr2:uid="{CA287983-241E-45DC-A9C5-96AB782A3ED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42">
  <si>
    <t>UCL (95%)</t>
  </si>
  <si>
    <t>Z</t>
  </si>
  <si>
    <t>FrNevad:FrOccid</t>
  </si>
  <si>
    <t>FrNevad:GyBlake</t>
  </si>
  <si>
    <t>FrNevad:GyMimet</t>
  </si>
  <si>
    <t>FrNevad:GyRotel</t>
  </si>
  <si>
    <t>FrNevad:GyWeits</t>
  </si>
  <si>
    <t>FrNevad:PaDunni</t>
  </si>
  <si>
    <t>FrNevad:PaMeeki</t>
  </si>
  <si>
    <t>FrOccid:GyBlake</t>
  </si>
  <si>
    <t>FrOccid:GyMimet</t>
  </si>
  <si>
    <t>FrOccid:GyRotel</t>
  </si>
  <si>
    <t>FrOccid:GyWeits</t>
  </si>
  <si>
    <t>FrOccid:PaDunni</t>
  </si>
  <si>
    <t>FrOccid:PaMeeki</t>
  </si>
  <si>
    <t>GyBlake:GyMimet</t>
  </si>
  <si>
    <t>GyBlake:GyRotel</t>
  </si>
  <si>
    <t>GyBlake:GyWeits</t>
  </si>
  <si>
    <t>GyBlake:PaDunni</t>
  </si>
  <si>
    <t>GyBlake:PaMeeki</t>
  </si>
  <si>
    <t>GyMimet:GyRotel</t>
  </si>
  <si>
    <t>GyMimet:GyWeits</t>
  </si>
  <si>
    <t>GyMimet:PaDunni</t>
  </si>
  <si>
    <t>GyMimet:PaMeeki</t>
  </si>
  <si>
    <t>GyRotel:GyWeits</t>
  </si>
  <si>
    <t>GyRotel:PaDunni</t>
  </si>
  <si>
    <t>GyRotel:PaMeeki</t>
  </si>
  <si>
    <t>GyWeits:PaDunni</t>
  </si>
  <si>
    <t>GyWeits:PaMeeki</t>
  </si>
  <si>
    <t>PaDunni:PaMeeki</t>
  </si>
  <si>
    <t>r</t>
  </si>
  <si>
    <t>angle</t>
  </si>
  <si>
    <t>Pr &gt; angle</t>
  </si>
  <si>
    <t>Species1:Species2</t>
  </si>
  <si>
    <t>Frechites:Gymnotoceras</t>
  </si>
  <si>
    <t>Frechites:Parafrechites</t>
  </si>
  <si>
    <t>Gymnotoceras:Parafrechites</t>
  </si>
  <si>
    <t>Genus1:Genus2</t>
  </si>
  <si>
    <r>
      <rPr>
        <b/>
        <sz val="11"/>
        <color theme="1"/>
        <rFont val="Calibri"/>
        <family val="2"/>
        <scheme val="minor"/>
      </rPr>
      <t>S4 Table 1.</t>
    </r>
    <r>
      <rPr>
        <sz val="11"/>
        <color theme="1"/>
        <rFont val="Calibri"/>
        <family val="2"/>
        <scheme val="minor"/>
      </rPr>
      <t xml:space="preserve"> R function RRPP::trajectory.analysis on species level- Trajectory correlations from every permutation. Differences in allometric slope (angle between allometric trajectories). Green highlighted cells indicate an p&lt;0.05.</t>
    </r>
  </si>
  <si>
    <r>
      <rPr>
        <b/>
        <sz val="11"/>
        <color theme="1"/>
        <rFont val="Calibri"/>
        <family val="2"/>
        <scheme val="minor"/>
      </rPr>
      <t>S4 Table 2.</t>
    </r>
    <r>
      <rPr>
        <sz val="11"/>
        <color theme="1"/>
        <rFont val="Calibri"/>
        <family val="2"/>
        <scheme val="minor"/>
      </rPr>
      <t xml:space="preserve">  R function RRPP::pairwise - Homogeneity of slopes test on on species level. Pairwise vector correlations between allometric slope vectors.  Green highlighted cells indicate an p&lt;0.05.</t>
    </r>
  </si>
  <si>
    <r>
      <rPr>
        <b/>
        <sz val="11"/>
        <color theme="1"/>
        <rFont val="Calibri"/>
        <family val="2"/>
        <scheme val="minor"/>
      </rPr>
      <t>S4 Table 3.</t>
    </r>
    <r>
      <rPr>
        <sz val="11"/>
        <color theme="1"/>
        <rFont val="Calibri"/>
        <family val="2"/>
        <scheme val="minor"/>
      </rPr>
      <t xml:space="preserve"> R function RRPP::trajectory.analysis on genus level- Trajectory correlations from every permutation. Differences in allometric slope (angle between allometric trajectories). Green highlighted cells indicate an p&lt;0.05.</t>
    </r>
  </si>
  <si>
    <r>
      <rPr>
        <b/>
        <sz val="11"/>
        <color theme="1"/>
        <rFont val="Calibri"/>
        <family val="2"/>
        <scheme val="minor"/>
      </rPr>
      <t>S4 Table 4.</t>
    </r>
    <r>
      <rPr>
        <sz val="11"/>
        <color theme="1"/>
        <rFont val="Calibri"/>
        <family val="2"/>
        <scheme val="minor"/>
      </rPr>
      <t xml:space="preserve">  R function RRPP::pairwise - Homogeneity of slopes test on genus level. Pairwise vector correlations between allometric slope vectors.  Green highlighted cells indicate an p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0" fillId="0" borderId="0" xfId="0" applyAlignment="1"/>
    <xf numFmtId="164" fontId="0" fillId="0" borderId="0" xfId="0" applyNumberFormat="1" applyAlignment="1">
      <alignment horizontal="center" vertical="center"/>
    </xf>
    <xf numFmtId="164" fontId="1" fillId="2" borderId="1" xfId="0" applyNumberFormat="1" applyFont="1" applyFill="1" applyBorder="1"/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165" fontId="1" fillId="2" borderId="1" xfId="0" applyNumberFormat="1" applyFont="1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4" xfId="0" applyNumberFormat="1" applyBorder="1"/>
    <xf numFmtId="0" fontId="0" fillId="0" borderId="0" xfId="0" applyAlignment="1">
      <alignment horizontal="left" vertical="center" wrapText="1"/>
    </xf>
  </cellXfs>
  <cellStyles count="1">
    <cellStyle name="Standard" xfId="0" builtinId="0"/>
  </cellStyles>
  <dxfs count="4"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B744C-EF9F-4D13-BF92-2572232E0A52}">
  <dimension ref="A2:M38"/>
  <sheetViews>
    <sheetView tabSelected="1" topLeftCell="A13" workbookViewId="0">
      <selection activeCell="H34" sqref="H34:M34"/>
    </sheetView>
  </sheetViews>
  <sheetFormatPr baseColWidth="10" defaultRowHeight="14.4" x14ac:dyDescent="0.3"/>
  <cols>
    <col min="1" max="1" width="25.88671875" customWidth="1"/>
    <col min="7" max="7" width="3.88671875" customWidth="1"/>
    <col min="8" max="8" width="25.6640625" customWidth="1"/>
    <col min="13" max="13" width="11.44140625" style="8"/>
  </cols>
  <sheetData>
    <row r="2" spans="1:13" ht="46.5" customHeight="1" x14ac:dyDescent="0.3">
      <c r="A2" s="14" t="s">
        <v>38</v>
      </c>
      <c r="B2" s="14"/>
      <c r="C2" s="14"/>
      <c r="D2" s="14"/>
      <c r="E2" s="14"/>
      <c r="F2" s="14"/>
      <c r="G2" s="2"/>
      <c r="H2" s="14" t="s">
        <v>39</v>
      </c>
      <c r="I2" s="14"/>
      <c r="J2" s="14"/>
      <c r="K2" s="14"/>
      <c r="L2" s="14"/>
      <c r="M2" s="14"/>
    </row>
    <row r="3" spans="1:13" ht="15" thickBot="1" x14ac:dyDescent="0.35">
      <c r="A3" s="4" t="s">
        <v>33</v>
      </c>
      <c r="B3" s="4" t="s">
        <v>30</v>
      </c>
      <c r="C3" s="5" t="s">
        <v>31</v>
      </c>
      <c r="D3" s="6" t="s">
        <v>0</v>
      </c>
      <c r="E3" s="6" t="s">
        <v>1</v>
      </c>
      <c r="F3" s="6" t="s">
        <v>32</v>
      </c>
      <c r="H3" s="4" t="s">
        <v>33</v>
      </c>
      <c r="I3" s="4" t="s">
        <v>30</v>
      </c>
      <c r="J3" s="5" t="s">
        <v>31</v>
      </c>
      <c r="K3" s="6" t="s">
        <v>0</v>
      </c>
      <c r="L3" s="6" t="s">
        <v>1</v>
      </c>
      <c r="M3" s="9" t="s">
        <v>32</v>
      </c>
    </row>
    <row r="4" spans="1:13" x14ac:dyDescent="0.3">
      <c r="A4" s="1" t="s">
        <v>2</v>
      </c>
      <c r="B4" s="3">
        <v>0.99503464497473404</v>
      </c>
      <c r="C4" s="7">
        <v>5.71205853590775</v>
      </c>
      <c r="D4" s="7">
        <v>5.3606151646674398</v>
      </c>
      <c r="E4" s="7">
        <v>2.18460470959376</v>
      </c>
      <c r="F4" s="7">
        <v>0.03</v>
      </c>
      <c r="H4" s="1" t="s">
        <v>2</v>
      </c>
      <c r="I4" s="3">
        <v>0.99653402313259798</v>
      </c>
      <c r="J4" s="7">
        <v>4.7717312736681397</v>
      </c>
      <c r="K4" s="7">
        <v>8.2543743936328298</v>
      </c>
      <c r="L4" s="7">
        <v>-1.15420061173902E-2</v>
      </c>
      <c r="M4" s="8">
        <v>0.42</v>
      </c>
    </row>
    <row r="5" spans="1:13" x14ac:dyDescent="0.3">
      <c r="A5" s="1" t="s">
        <v>3</v>
      </c>
      <c r="B5" s="3">
        <v>0.949774815638738</v>
      </c>
      <c r="C5" s="7">
        <v>18.236146943851502</v>
      </c>
      <c r="D5" s="7">
        <v>5.7071232620185999</v>
      </c>
      <c r="E5" s="7">
        <v>10.946204900114999</v>
      </c>
      <c r="F5" s="7">
        <v>1E-3</v>
      </c>
      <c r="H5" s="1" t="s">
        <v>3</v>
      </c>
      <c r="I5" s="3">
        <v>0.95215207768569399</v>
      </c>
      <c r="J5" s="7">
        <v>17.795747720868601</v>
      </c>
      <c r="K5" s="7">
        <v>8.7753581615115408</v>
      </c>
      <c r="L5" s="7">
        <v>6.4433985697239802</v>
      </c>
      <c r="M5" s="8">
        <v>1E-3</v>
      </c>
    </row>
    <row r="6" spans="1:13" x14ac:dyDescent="0.3">
      <c r="A6" s="1" t="s">
        <v>4</v>
      </c>
      <c r="B6" s="3">
        <v>0.93902520317417704</v>
      </c>
      <c r="C6" s="7">
        <v>20.1115088453484</v>
      </c>
      <c r="D6" s="7">
        <v>5.1751924621898402</v>
      </c>
      <c r="E6" s="7">
        <v>14.347752882282901</v>
      </c>
      <c r="F6" s="7">
        <v>1E-3</v>
      </c>
      <c r="H6" s="1" t="s">
        <v>4</v>
      </c>
      <c r="I6" s="3">
        <v>0.93714090449896303</v>
      </c>
      <c r="J6" s="7">
        <v>20.423177936549301</v>
      </c>
      <c r="K6" s="7">
        <v>7.5588828505820196</v>
      </c>
      <c r="L6" s="7">
        <v>9.2145768093073208</v>
      </c>
      <c r="M6" s="8">
        <v>1E-3</v>
      </c>
    </row>
    <row r="7" spans="1:13" x14ac:dyDescent="0.3">
      <c r="A7" s="1" t="s">
        <v>5</v>
      </c>
      <c r="B7" s="3">
        <v>0.97070228286217297</v>
      </c>
      <c r="C7" s="7">
        <v>13.9033860717057</v>
      </c>
      <c r="D7" s="7">
        <v>5.5360015088021202</v>
      </c>
      <c r="E7" s="7">
        <v>8.8727901584462892</v>
      </c>
      <c r="F7" s="7">
        <v>1E-3</v>
      </c>
      <c r="H7" s="1" t="s">
        <v>5</v>
      </c>
      <c r="I7" s="3">
        <v>0.96620664372515297</v>
      </c>
      <c r="J7" s="7">
        <v>14.937707964132301</v>
      </c>
      <c r="K7" s="7">
        <v>8.8708325875678398</v>
      </c>
      <c r="L7" s="7">
        <v>4.9569498569211197</v>
      </c>
      <c r="M7" s="8">
        <v>2E-3</v>
      </c>
    </row>
    <row r="8" spans="1:13" x14ac:dyDescent="0.3">
      <c r="A8" s="1" t="s">
        <v>6</v>
      </c>
      <c r="B8" s="3">
        <v>0.944523819111729</v>
      </c>
      <c r="C8" s="7">
        <v>19.174294614267101</v>
      </c>
      <c r="D8" s="7">
        <v>6.7983918123542502</v>
      </c>
      <c r="E8" s="7">
        <v>9.8905670167508504</v>
      </c>
      <c r="F8" s="7">
        <v>1E-3</v>
      </c>
      <c r="H8" s="1" t="s">
        <v>6</v>
      </c>
      <c r="I8" s="3">
        <v>0.93628004699574896</v>
      </c>
      <c r="J8" s="7">
        <v>20.564060775340199</v>
      </c>
      <c r="K8" s="7">
        <v>10.3832843965038</v>
      </c>
      <c r="L8" s="7">
        <v>6.3341803351902399</v>
      </c>
      <c r="M8" s="8">
        <v>1E-3</v>
      </c>
    </row>
    <row r="9" spans="1:13" x14ac:dyDescent="0.3">
      <c r="A9" s="1" t="s">
        <v>7</v>
      </c>
      <c r="B9" s="3">
        <v>0.95425547767029895</v>
      </c>
      <c r="C9" s="7">
        <v>17.397097209547699</v>
      </c>
      <c r="D9" s="7">
        <v>5.7501517112671401</v>
      </c>
      <c r="E9" s="7">
        <v>10.848893418138999</v>
      </c>
      <c r="F9" s="7">
        <v>1E-3</v>
      </c>
      <c r="H9" s="1" t="s">
        <v>7</v>
      </c>
      <c r="I9" s="3">
        <v>0.96125789414023299</v>
      </c>
      <c r="J9" s="7">
        <v>16.000790247554299</v>
      </c>
      <c r="K9" s="7">
        <v>8.2454304396477305</v>
      </c>
      <c r="L9" s="7">
        <v>6.2139977973593501</v>
      </c>
      <c r="M9" s="8">
        <v>1E-3</v>
      </c>
    </row>
    <row r="10" spans="1:13" x14ac:dyDescent="0.3">
      <c r="A10" s="1" t="s">
        <v>8</v>
      </c>
      <c r="B10" s="3">
        <v>0.98778949628478996</v>
      </c>
      <c r="C10" s="7">
        <v>8.9628747141198595</v>
      </c>
      <c r="D10" s="7">
        <v>5.8529661262810304</v>
      </c>
      <c r="E10" s="7">
        <v>4.3677465671052396</v>
      </c>
      <c r="F10" s="7">
        <v>1E-3</v>
      </c>
      <c r="H10" s="1" t="s">
        <v>8</v>
      </c>
      <c r="I10" s="3">
        <v>0.98483302609593204</v>
      </c>
      <c r="J10" s="7">
        <v>9.9916576196529494</v>
      </c>
      <c r="K10" s="7">
        <v>8.6922909508141899</v>
      </c>
      <c r="L10" s="7">
        <v>2.63382762721097</v>
      </c>
      <c r="M10" s="8">
        <v>0.02</v>
      </c>
    </row>
    <row r="11" spans="1:13" x14ac:dyDescent="0.3">
      <c r="A11" s="1" t="s">
        <v>9</v>
      </c>
      <c r="B11" s="3">
        <v>0.94409677662409397</v>
      </c>
      <c r="C11" s="7">
        <v>19.248652026390701</v>
      </c>
      <c r="D11" s="7">
        <v>5.7966833997456204</v>
      </c>
      <c r="E11" s="7">
        <v>12.1691427124656</v>
      </c>
      <c r="F11" s="7">
        <v>1E-3</v>
      </c>
      <c r="H11" s="1" t="s">
        <v>9</v>
      </c>
      <c r="I11" s="3">
        <v>0.95034077052458799</v>
      </c>
      <c r="J11" s="7">
        <v>18.132239047121001</v>
      </c>
      <c r="K11" s="7">
        <v>8.4417517860307392</v>
      </c>
      <c r="L11" s="7">
        <v>7.0781511256860101</v>
      </c>
      <c r="M11" s="8">
        <v>1E-3</v>
      </c>
    </row>
    <row r="12" spans="1:13" x14ac:dyDescent="0.3">
      <c r="A12" s="1" t="s">
        <v>10</v>
      </c>
      <c r="B12" s="3">
        <v>0.93574333232340501</v>
      </c>
      <c r="C12" s="7">
        <v>20.651430853914299</v>
      </c>
      <c r="D12" s="7">
        <v>4.83436949608934</v>
      </c>
      <c r="E12" s="7">
        <v>15.3566405031778</v>
      </c>
      <c r="F12" s="7">
        <v>1E-3</v>
      </c>
      <c r="H12" s="1" t="s">
        <v>10</v>
      </c>
      <c r="I12" s="3">
        <v>0.93726629547102602</v>
      </c>
      <c r="J12" s="7">
        <v>20.402579514743</v>
      </c>
      <c r="K12" s="7">
        <v>7.3660518386876301</v>
      </c>
      <c r="L12" s="7">
        <v>9.4141570155317709</v>
      </c>
      <c r="M12" s="8">
        <v>1E-3</v>
      </c>
    </row>
    <row r="13" spans="1:13" x14ac:dyDescent="0.3">
      <c r="A13" s="1" t="s">
        <v>11</v>
      </c>
      <c r="B13" s="3">
        <v>0.96717932245275995</v>
      </c>
      <c r="C13" s="7">
        <v>14.7199533604116</v>
      </c>
      <c r="D13" s="7">
        <v>5.2166744793242303</v>
      </c>
      <c r="E13" s="7">
        <v>10.034416339443201</v>
      </c>
      <c r="F13" s="7">
        <v>1E-3</v>
      </c>
      <c r="H13" t="s">
        <v>11</v>
      </c>
      <c r="I13" s="7">
        <v>0.96377131035286301</v>
      </c>
      <c r="J13" s="7">
        <v>15.4697715409837</v>
      </c>
      <c r="K13" s="7">
        <v>8.3254856827190196</v>
      </c>
      <c r="L13" s="7">
        <v>5.6717778618193702</v>
      </c>
      <c r="M13" s="8">
        <v>1E-3</v>
      </c>
    </row>
    <row r="14" spans="1:13" x14ac:dyDescent="0.3">
      <c r="A14" t="s">
        <v>12</v>
      </c>
      <c r="B14" s="7">
        <v>0.94618012097086501</v>
      </c>
      <c r="C14" s="7">
        <v>18.8832309339194</v>
      </c>
      <c r="D14" s="7">
        <v>6.5719577671890699</v>
      </c>
      <c r="E14" s="7">
        <v>9.8489914284962108</v>
      </c>
      <c r="F14" s="7">
        <v>1E-3</v>
      </c>
      <c r="H14" t="s">
        <v>12</v>
      </c>
      <c r="I14" s="7">
        <v>0.93884638139126597</v>
      </c>
      <c r="J14" s="7">
        <v>20.141284964242899</v>
      </c>
      <c r="K14" s="7">
        <v>9.6733811450211409</v>
      </c>
      <c r="L14" s="7">
        <v>6.4029718278139098</v>
      </c>
      <c r="M14" s="8">
        <v>1E-3</v>
      </c>
    </row>
    <row r="15" spans="1:13" x14ac:dyDescent="0.3">
      <c r="A15" t="s">
        <v>13</v>
      </c>
      <c r="B15" s="7">
        <v>0.94609637205547004</v>
      </c>
      <c r="C15" s="7">
        <v>18.8980518404435</v>
      </c>
      <c r="D15" s="7">
        <v>5.5291552791891396</v>
      </c>
      <c r="E15" s="7">
        <v>12.226951590562701</v>
      </c>
      <c r="F15" s="7">
        <v>1E-3</v>
      </c>
      <c r="H15" t="s">
        <v>13</v>
      </c>
      <c r="I15" s="7">
        <v>0.95774860780382998</v>
      </c>
      <c r="J15" s="7">
        <v>16.714725763805902</v>
      </c>
      <c r="K15" s="7">
        <v>8.1141379644277603</v>
      </c>
      <c r="L15" s="7">
        <v>6.5121339408404699</v>
      </c>
      <c r="M15" s="8">
        <v>1E-3</v>
      </c>
    </row>
    <row r="16" spans="1:13" x14ac:dyDescent="0.3">
      <c r="A16" t="s">
        <v>14</v>
      </c>
      <c r="B16" s="7">
        <v>0.98516966834763298</v>
      </c>
      <c r="C16" s="7">
        <v>9.87987056072995</v>
      </c>
      <c r="D16" s="7">
        <v>5.6109120840468902</v>
      </c>
      <c r="E16" s="7">
        <v>5.4463112100762396</v>
      </c>
      <c r="F16" s="7">
        <v>1E-3</v>
      </c>
      <c r="H16" t="s">
        <v>14</v>
      </c>
      <c r="I16" s="7">
        <v>0.98203427794483</v>
      </c>
      <c r="J16" s="7">
        <v>10.8770799787873</v>
      </c>
      <c r="K16" s="7">
        <v>8.3878079042377998</v>
      </c>
      <c r="L16" s="7">
        <v>3.34724391729522</v>
      </c>
      <c r="M16" s="8">
        <v>9.0000000000000097E-3</v>
      </c>
    </row>
    <row r="17" spans="1:13" x14ac:dyDescent="0.3">
      <c r="A17" t="s">
        <v>15</v>
      </c>
      <c r="B17" s="7">
        <v>0.99498969718732799</v>
      </c>
      <c r="C17" s="7">
        <v>5.7378754007757804</v>
      </c>
      <c r="D17" s="7">
        <v>5.4248622849923196</v>
      </c>
      <c r="E17" s="7">
        <v>2.2301463464064901</v>
      </c>
      <c r="F17" s="7">
        <v>2.9000000000000001E-2</v>
      </c>
      <c r="H17" t="s">
        <v>15</v>
      </c>
      <c r="I17" s="7">
        <v>0.99483003516318602</v>
      </c>
      <c r="J17" s="7">
        <v>5.8286598274957404</v>
      </c>
      <c r="K17" s="7">
        <v>7.9048050826760603</v>
      </c>
      <c r="L17" s="7">
        <v>0.70298235526659003</v>
      </c>
      <c r="M17" s="8">
        <v>0.19700000000000001</v>
      </c>
    </row>
    <row r="18" spans="1:13" x14ac:dyDescent="0.3">
      <c r="A18" t="s">
        <v>16</v>
      </c>
      <c r="B18" s="7">
        <v>0.98640503396159995</v>
      </c>
      <c r="C18" s="7">
        <v>9.4584493579040601</v>
      </c>
      <c r="D18" s="7">
        <v>5.87332488460848</v>
      </c>
      <c r="E18" s="7">
        <v>4.7870035193290397</v>
      </c>
      <c r="F18" s="7">
        <v>1E-3</v>
      </c>
      <c r="H18" t="s">
        <v>16</v>
      </c>
      <c r="I18" s="7">
        <v>0.98895137701233504</v>
      </c>
      <c r="J18" s="7">
        <v>8.5249606468235193</v>
      </c>
      <c r="K18" s="7">
        <v>8.9556296123873498</v>
      </c>
      <c r="L18" s="7">
        <v>1.69153369737572</v>
      </c>
      <c r="M18" s="8">
        <v>6.9000000000000006E-2</v>
      </c>
    </row>
    <row r="19" spans="1:13" x14ac:dyDescent="0.3">
      <c r="A19" t="s">
        <v>17</v>
      </c>
      <c r="B19" s="7">
        <v>0.98394548109019897</v>
      </c>
      <c r="C19" s="7">
        <v>10.2806134123819</v>
      </c>
      <c r="D19" s="7">
        <v>7.0113713251740402</v>
      </c>
      <c r="E19" s="7">
        <v>3.9779553403255599</v>
      </c>
      <c r="F19" s="7">
        <v>4.0000000000000001E-3</v>
      </c>
      <c r="H19" t="s">
        <v>17</v>
      </c>
      <c r="I19" s="7">
        <v>0.98700703693582903</v>
      </c>
      <c r="J19" s="7">
        <v>9.2461958294431703</v>
      </c>
      <c r="K19" s="7">
        <v>10.3101880860516</v>
      </c>
      <c r="L19" s="7">
        <v>1.41993329870385</v>
      </c>
      <c r="M19" s="8">
        <v>8.6999999999999994E-2</v>
      </c>
    </row>
    <row r="20" spans="1:13" x14ac:dyDescent="0.3">
      <c r="A20" s="10" t="s">
        <v>18</v>
      </c>
      <c r="B20" s="11">
        <v>0.99754352013421799</v>
      </c>
      <c r="C20" s="11">
        <v>4.0168274635376404</v>
      </c>
      <c r="D20" s="11">
        <v>5.9938263190523902</v>
      </c>
      <c r="E20" s="11">
        <v>0.28620615588293402</v>
      </c>
      <c r="F20" s="12">
        <v>0.35699999999999998</v>
      </c>
      <c r="H20" s="10" t="s">
        <v>18</v>
      </c>
      <c r="I20" s="11">
        <v>0.99710738974895496</v>
      </c>
      <c r="J20" s="11">
        <v>4.3590046603422197</v>
      </c>
      <c r="K20" s="11">
        <v>8.6496618973304908</v>
      </c>
      <c r="L20" s="11">
        <v>-0.35256989838579</v>
      </c>
      <c r="M20" s="13">
        <v>0.58799999999999997</v>
      </c>
    </row>
    <row r="21" spans="1:13" x14ac:dyDescent="0.3">
      <c r="A21" t="s">
        <v>19</v>
      </c>
      <c r="B21" s="7">
        <v>0.97442574178347596</v>
      </c>
      <c r="C21" s="7">
        <v>12.985811274025201</v>
      </c>
      <c r="D21" s="7">
        <v>5.9450752332946299</v>
      </c>
      <c r="E21" s="7">
        <v>7.2916764489313204</v>
      </c>
      <c r="F21" s="7">
        <v>1E-3</v>
      </c>
      <c r="H21" t="s">
        <v>19</v>
      </c>
      <c r="I21" s="7">
        <v>0.97852199519971494</v>
      </c>
      <c r="J21" s="7">
        <v>11.8963844801457</v>
      </c>
      <c r="K21" s="7">
        <v>8.5454318640131905</v>
      </c>
      <c r="L21" s="7">
        <v>3.5959691410408299</v>
      </c>
      <c r="M21" s="8">
        <v>6.0000000000000097E-3</v>
      </c>
    </row>
    <row r="22" spans="1:13" x14ac:dyDescent="0.3">
      <c r="A22" t="s">
        <v>20</v>
      </c>
      <c r="B22" s="7">
        <v>0.99083580413009198</v>
      </c>
      <c r="C22" s="7">
        <v>7.7627756278178897</v>
      </c>
      <c r="D22" s="7">
        <v>5.2135076922522803</v>
      </c>
      <c r="E22" s="7">
        <v>4.1865029257886901</v>
      </c>
      <c r="F22" s="7">
        <v>2E-3</v>
      </c>
      <c r="H22" t="s">
        <v>20</v>
      </c>
      <c r="I22" s="7">
        <v>0.99214483016821697</v>
      </c>
      <c r="J22" s="7">
        <v>7.1862135389581496</v>
      </c>
      <c r="K22" s="7">
        <v>7.9474282403382999</v>
      </c>
      <c r="L22" s="7">
        <v>1.47641561424386</v>
      </c>
      <c r="M22" s="8">
        <v>8.5000000000000006E-2</v>
      </c>
    </row>
    <row r="23" spans="1:13" x14ac:dyDescent="0.3">
      <c r="A23" s="10" t="s">
        <v>21</v>
      </c>
      <c r="B23" s="11">
        <v>0.99393965029061904</v>
      </c>
      <c r="C23" s="11">
        <v>6.3111143408704997</v>
      </c>
      <c r="D23" s="11">
        <v>6.51362029711993</v>
      </c>
      <c r="E23" s="11">
        <v>1.7024745566252599</v>
      </c>
      <c r="F23" s="12">
        <v>6.4999999999999905E-2</v>
      </c>
      <c r="H23" s="10" t="s">
        <v>21</v>
      </c>
      <c r="I23" s="11">
        <v>0.99592882069335797</v>
      </c>
      <c r="J23" s="11">
        <v>5.1718413775852197</v>
      </c>
      <c r="K23" s="11">
        <v>9.6836850526670393</v>
      </c>
      <c r="L23" s="11">
        <v>-0.204642679837818</v>
      </c>
      <c r="M23" s="13">
        <v>0.50700000000000001</v>
      </c>
    </row>
    <row r="24" spans="1:13" x14ac:dyDescent="0.3">
      <c r="A24" t="s">
        <v>22</v>
      </c>
      <c r="B24" s="7">
        <v>0.99370130808051405</v>
      </c>
      <c r="C24" s="7">
        <v>6.4341478240672503</v>
      </c>
      <c r="D24" s="7">
        <v>5.2906528592995299</v>
      </c>
      <c r="E24" s="7">
        <v>2.8100512270827598</v>
      </c>
      <c r="F24" s="7">
        <v>1.2E-2</v>
      </c>
      <c r="H24" t="s">
        <v>22</v>
      </c>
      <c r="I24" s="7">
        <v>0.992563761204317</v>
      </c>
      <c r="J24" s="7">
        <v>6.9917161445813196</v>
      </c>
      <c r="K24" s="7">
        <v>7.9381442925254602</v>
      </c>
      <c r="L24" s="7">
        <v>1.45890036913744</v>
      </c>
      <c r="M24" s="8">
        <v>8.8999999999999996E-2</v>
      </c>
    </row>
    <row r="25" spans="1:13" x14ac:dyDescent="0.3">
      <c r="A25" t="s">
        <v>23</v>
      </c>
      <c r="B25" s="7">
        <v>0.97417510254300299</v>
      </c>
      <c r="C25" s="7">
        <v>13.0495646759934</v>
      </c>
      <c r="D25" s="7">
        <v>5.4336177118911397</v>
      </c>
      <c r="E25" s="7">
        <v>8.2612099939800903</v>
      </c>
      <c r="F25" s="7">
        <v>1E-3</v>
      </c>
      <c r="H25" t="s">
        <v>23</v>
      </c>
      <c r="I25" s="7">
        <v>0.97509076149588703</v>
      </c>
      <c r="J25" s="7">
        <v>12.8151441742756</v>
      </c>
      <c r="K25" s="7">
        <v>7.7743453241548401</v>
      </c>
      <c r="L25" s="7">
        <v>4.9002960823917903</v>
      </c>
      <c r="M25" s="8">
        <v>1E-3</v>
      </c>
    </row>
    <row r="26" spans="1:13" x14ac:dyDescent="0.3">
      <c r="A26" s="10" t="s">
        <v>24</v>
      </c>
      <c r="B26" s="11">
        <v>0.993887828766985</v>
      </c>
      <c r="C26" s="11">
        <v>6.3380672310494699</v>
      </c>
      <c r="D26" s="11">
        <v>6.8946491826799603</v>
      </c>
      <c r="E26" s="11">
        <v>1.4941224209497099</v>
      </c>
      <c r="F26" s="12">
        <v>9.4E-2</v>
      </c>
      <c r="H26" s="10" t="s">
        <v>24</v>
      </c>
      <c r="I26" s="11">
        <v>0.992686946210253</v>
      </c>
      <c r="J26" s="11">
        <v>6.9334923058702396</v>
      </c>
      <c r="K26" s="11">
        <v>10.5218158372281</v>
      </c>
      <c r="L26" s="11">
        <v>0.417954145876205</v>
      </c>
      <c r="M26" s="13">
        <v>0.27400000000000002</v>
      </c>
    </row>
    <row r="27" spans="1:13" x14ac:dyDescent="0.3">
      <c r="A27" t="s">
        <v>25</v>
      </c>
      <c r="B27" s="7">
        <v>0.98649374885299901</v>
      </c>
      <c r="C27" s="7">
        <v>9.4274679190386994</v>
      </c>
      <c r="D27" s="7">
        <v>5.6760108332752903</v>
      </c>
      <c r="E27" s="7">
        <v>4.97133253848836</v>
      </c>
      <c r="F27" s="7">
        <v>1E-3</v>
      </c>
      <c r="H27" t="s">
        <v>25</v>
      </c>
      <c r="I27" s="7">
        <v>0.99011746860734595</v>
      </c>
      <c r="J27" s="7">
        <v>8.0617632868471105</v>
      </c>
      <c r="K27" s="7">
        <v>8.3444818555722495</v>
      </c>
      <c r="L27" s="7">
        <v>1.6732337032520499</v>
      </c>
      <c r="M27" s="8">
        <v>6.2000000000000097E-2</v>
      </c>
    </row>
    <row r="28" spans="1:13" x14ac:dyDescent="0.3">
      <c r="A28" t="s">
        <v>26</v>
      </c>
      <c r="B28" s="7">
        <v>0.99163976988717895</v>
      </c>
      <c r="C28" s="7">
        <v>7.41395213029244</v>
      </c>
      <c r="D28" s="7">
        <v>5.5917445467534499</v>
      </c>
      <c r="E28" s="7">
        <v>3.3904200274863601</v>
      </c>
      <c r="F28" s="7">
        <v>3.0000000000000001E-3</v>
      </c>
      <c r="H28" t="s">
        <v>26</v>
      </c>
      <c r="I28" s="7">
        <v>0.98924990887258402</v>
      </c>
      <c r="J28" s="7">
        <v>8.4087904711622006</v>
      </c>
      <c r="K28" s="7">
        <v>8.3943729867611001</v>
      </c>
      <c r="L28" s="7">
        <v>1.77860444200173</v>
      </c>
      <c r="M28" s="8">
        <v>0.05</v>
      </c>
    </row>
    <row r="29" spans="1:13" x14ac:dyDescent="0.3">
      <c r="A29" t="s">
        <v>27</v>
      </c>
      <c r="B29" s="7">
        <v>0.98157025310108204</v>
      </c>
      <c r="C29" s="7">
        <v>11.017081841810199</v>
      </c>
      <c r="D29" s="7">
        <v>7.0583442320383201</v>
      </c>
      <c r="E29" s="7">
        <v>4.48248784137526</v>
      </c>
      <c r="F29" s="7">
        <v>1E-3</v>
      </c>
      <c r="H29" t="s">
        <v>27</v>
      </c>
      <c r="I29" s="7">
        <v>0.98372075580187801</v>
      </c>
      <c r="J29" s="7">
        <v>10.3525105318156</v>
      </c>
      <c r="K29" s="7">
        <v>10.295274360002701</v>
      </c>
      <c r="L29" s="7">
        <v>1.9434553831354799</v>
      </c>
      <c r="M29" s="8">
        <v>4.9000000000000002E-2</v>
      </c>
    </row>
    <row r="30" spans="1:13" x14ac:dyDescent="0.3">
      <c r="A30" t="s">
        <v>28</v>
      </c>
      <c r="B30" s="7">
        <v>0.97781251958605397</v>
      </c>
      <c r="C30" s="7">
        <v>12.0919934122049</v>
      </c>
      <c r="D30" s="7">
        <v>6.9335751838237503</v>
      </c>
      <c r="E30" s="7">
        <v>5.3533753852654096</v>
      </c>
      <c r="F30" s="7">
        <v>1E-3</v>
      </c>
      <c r="H30" t="s">
        <v>28</v>
      </c>
      <c r="I30" s="7">
        <v>0.97256813426343203</v>
      </c>
      <c r="J30" s="7">
        <v>13.451264941998801</v>
      </c>
      <c r="K30" s="7">
        <v>9.9150474915399194</v>
      </c>
      <c r="L30" s="7">
        <v>3.3182927897054202</v>
      </c>
      <c r="M30" s="8">
        <v>0.01</v>
      </c>
    </row>
    <row r="31" spans="1:13" x14ac:dyDescent="0.3">
      <c r="A31" t="s">
        <v>29</v>
      </c>
      <c r="B31" s="7">
        <v>0.97988382012821895</v>
      </c>
      <c r="C31" s="7">
        <v>11.51174376168</v>
      </c>
      <c r="D31" s="7">
        <v>6.1275876255670401</v>
      </c>
      <c r="E31" s="7">
        <v>6.0347073945854399</v>
      </c>
      <c r="F31" s="7">
        <v>1E-3</v>
      </c>
      <c r="H31" t="s">
        <v>29</v>
      </c>
      <c r="I31" s="7">
        <v>0.98783691408489605</v>
      </c>
      <c r="J31" s="7">
        <v>8.9454192378352104</v>
      </c>
      <c r="K31" s="7">
        <v>8.6321487043896905</v>
      </c>
      <c r="L31" s="7">
        <v>2.0702468207906599</v>
      </c>
      <c r="M31" s="8">
        <v>3.6999999999999998E-2</v>
      </c>
    </row>
    <row r="34" spans="1:13" ht="46.5" customHeight="1" x14ac:dyDescent="0.3">
      <c r="A34" s="14" t="s">
        <v>40</v>
      </c>
      <c r="B34" s="14"/>
      <c r="C34" s="14"/>
      <c r="D34" s="14"/>
      <c r="E34" s="14"/>
      <c r="F34" s="14"/>
      <c r="G34" s="2"/>
      <c r="H34" s="14" t="s">
        <v>41</v>
      </c>
      <c r="I34" s="14"/>
      <c r="J34" s="14"/>
      <c r="K34" s="14"/>
      <c r="L34" s="14"/>
      <c r="M34" s="14"/>
    </row>
    <row r="35" spans="1:13" ht="15" thickBot="1" x14ac:dyDescent="0.35">
      <c r="A35" s="4" t="s">
        <v>37</v>
      </c>
      <c r="B35" s="4" t="s">
        <v>30</v>
      </c>
      <c r="C35" s="5" t="s">
        <v>31</v>
      </c>
      <c r="D35" s="6" t="s">
        <v>0</v>
      </c>
      <c r="E35" s="6" t="s">
        <v>1</v>
      </c>
      <c r="F35" s="6" t="s">
        <v>32</v>
      </c>
      <c r="H35" s="4" t="s">
        <v>37</v>
      </c>
      <c r="I35" s="4" t="s">
        <v>30</v>
      </c>
      <c r="J35" s="5" t="s">
        <v>31</v>
      </c>
      <c r="K35" s="6" t="s">
        <v>0</v>
      </c>
      <c r="L35" s="6" t="s">
        <v>1</v>
      </c>
      <c r="M35" s="9" t="s">
        <v>32</v>
      </c>
    </row>
    <row r="36" spans="1:13" x14ac:dyDescent="0.3">
      <c r="A36" t="s">
        <v>34</v>
      </c>
      <c r="B36" s="7">
        <v>0.95260180000000005</v>
      </c>
      <c r="C36" s="7">
        <v>17.711241000000001</v>
      </c>
      <c r="D36" s="7">
        <v>3.2466430000000002</v>
      </c>
      <c r="E36" s="7">
        <v>18.293389999999999</v>
      </c>
      <c r="F36" s="7">
        <v>1E-3</v>
      </c>
      <c r="H36" t="s">
        <v>34</v>
      </c>
      <c r="I36" s="7">
        <v>0.9507717</v>
      </c>
      <c r="J36" s="7">
        <v>18.052727999999998</v>
      </c>
      <c r="K36" s="7">
        <v>5.123761</v>
      </c>
      <c r="L36" s="7">
        <v>12.327812</v>
      </c>
      <c r="M36" s="8">
        <v>1E-3</v>
      </c>
    </row>
    <row r="37" spans="1:13" x14ac:dyDescent="0.3">
      <c r="A37" t="s">
        <v>35</v>
      </c>
      <c r="B37" s="7">
        <v>0.97567689999999996</v>
      </c>
      <c r="C37" s="7">
        <v>12.662857000000001</v>
      </c>
      <c r="D37" s="7">
        <v>3.9589050000000001</v>
      </c>
      <c r="E37" s="7">
        <v>11.54135</v>
      </c>
      <c r="F37" s="7">
        <v>1E-3</v>
      </c>
      <c r="H37" t="s">
        <v>35</v>
      </c>
      <c r="I37" s="7">
        <v>0.97416309999999995</v>
      </c>
      <c r="J37" s="7">
        <v>13.052603</v>
      </c>
      <c r="K37" s="7">
        <v>5.8883419999999997</v>
      </c>
      <c r="L37" s="7">
        <v>7.5162110000000002</v>
      </c>
      <c r="M37" s="8">
        <v>1E-3</v>
      </c>
    </row>
    <row r="38" spans="1:13" x14ac:dyDescent="0.3">
      <c r="A38" t="s">
        <v>36</v>
      </c>
      <c r="B38" s="7">
        <v>0.99219809999999997</v>
      </c>
      <c r="C38" s="7">
        <v>7.1617629999999997</v>
      </c>
      <c r="D38" s="7">
        <v>3.602239</v>
      </c>
      <c r="E38" s="7">
        <v>6.5600899999999998</v>
      </c>
      <c r="F38" s="7">
        <v>1E-3</v>
      </c>
      <c r="H38" t="s">
        <v>36</v>
      </c>
      <c r="I38" s="7">
        <v>0.99145819999999996</v>
      </c>
      <c r="J38" s="7">
        <v>7.4941250000000004</v>
      </c>
      <c r="K38" s="7">
        <v>5.2902500000000003</v>
      </c>
      <c r="L38" s="7">
        <v>3.8725900000000002</v>
      </c>
      <c r="M38" s="8">
        <v>4.0000000000000001E-3</v>
      </c>
    </row>
  </sheetData>
  <sortState ref="A2:B13">
    <sortCondition ref="B2:B13"/>
  </sortState>
  <mergeCells count="4">
    <mergeCell ref="H2:M2"/>
    <mergeCell ref="A2:F2"/>
    <mergeCell ref="A34:F34"/>
    <mergeCell ref="H34:M34"/>
  </mergeCells>
  <conditionalFormatting sqref="A4:F31">
    <cfRule type="expression" dxfId="3" priority="5">
      <formula>$F4&lt;0.051</formula>
    </cfRule>
  </conditionalFormatting>
  <conditionalFormatting sqref="H4:M31">
    <cfRule type="expression" dxfId="2" priority="3">
      <formula>$M4&lt;0.051</formula>
    </cfRule>
  </conditionalFormatting>
  <conditionalFormatting sqref="A36:F38">
    <cfRule type="expression" dxfId="1" priority="2">
      <formula>$F36&lt;0.051</formula>
    </cfRule>
  </conditionalFormatting>
  <conditionalFormatting sqref="H36:M38">
    <cfRule type="expression" dxfId="0" priority="1">
      <formula>$M36&lt;0.051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A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B</dc:creator>
  <cp:lastModifiedBy>Bischof</cp:lastModifiedBy>
  <dcterms:created xsi:type="dcterms:W3CDTF">2020-10-19T12:26:32Z</dcterms:created>
  <dcterms:modified xsi:type="dcterms:W3CDTF">2021-09-16T12:02:07Z</dcterms:modified>
</cp:coreProperties>
</file>